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405" windowWidth="20730" windowHeight="1176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63" uniqueCount="143">
  <si>
    <t>Seed_1_Read_count</t>
  </si>
  <si>
    <t>Seed_1_FPKM</t>
  </si>
  <si>
    <t>Seed_2_Read_count</t>
  </si>
  <si>
    <t>Seed_2_FPKM</t>
  </si>
  <si>
    <t>Seed_3_Read_count</t>
  </si>
  <si>
    <t>Seed_3_FPKM</t>
  </si>
  <si>
    <t>Picarp_1_Read_count</t>
  </si>
  <si>
    <t>Picarp_1_FPKM</t>
  </si>
  <si>
    <t>Picarp_2_Read_count</t>
  </si>
  <si>
    <t>Picarp_2_FPKM</t>
  </si>
  <si>
    <t>Picarp_3_Read_count</t>
  </si>
  <si>
    <t>Picarp_3_FPKM</t>
  </si>
  <si>
    <t>Gene Length</t>
  </si>
  <si>
    <t>Swissprot Description</t>
  </si>
  <si>
    <t>PFAM description</t>
  </si>
  <si>
    <t>c56815_g1</t>
  </si>
  <si>
    <t>2S albumin OS=Ricinus communis PE=1 SV=2</t>
  </si>
  <si>
    <t>Fusaric acid resistance protein family</t>
  </si>
  <si>
    <t>c63003_g1</t>
  </si>
  <si>
    <t>Endochitinase 1 OS=Gossypium hirsutum PE=3 SV=1</t>
  </si>
  <si>
    <t>Chitinase class I//Chitin recognition protein</t>
  </si>
  <si>
    <t>c38801_g1</t>
  </si>
  <si>
    <t>Metallothionein-like protein type 3 OS=Carica papaya PE=3 SV=1</t>
  </si>
  <si>
    <t>Metallothionein//Metallothionein</t>
  </si>
  <si>
    <t>c100096_g1</t>
  </si>
  <si>
    <t>Late embryogenesis abundant protein D-7 OS=Gossypium hirsutum PE=2 SV=1</t>
  </si>
  <si>
    <t>Signal recognition particle, alpha subunit, N-terminal//Transmembrane protein//Prominin//Apolipoprotein A1/A4/E domain</t>
  </si>
  <si>
    <t>c22955_g1</t>
  </si>
  <si>
    <t>Metallothionein-like protein type 2 OS=Actinidia deliciosa GN=pKIWI504 PE=2 SV=1</t>
  </si>
  <si>
    <t>Metallothionein</t>
  </si>
  <si>
    <t>c58617_g3</t>
  </si>
  <si>
    <t>--</t>
  </si>
  <si>
    <t>Protein of unknown function, DUF479</t>
  </si>
  <si>
    <t>c57714_g1</t>
  </si>
  <si>
    <t>Oleosin 1 OS=Prunus dulcis GN=OLE1 PE=2 SV=1</t>
  </si>
  <si>
    <t>Oleosin</t>
  </si>
  <si>
    <t>c66896_g1</t>
  </si>
  <si>
    <t>Polyubiquitin (Fragment) OS=Hordeum vulgare PE=2 SV=1</t>
  </si>
  <si>
    <t>Ubiquitin family</t>
  </si>
  <si>
    <t>c71678_g1</t>
  </si>
  <si>
    <t>Late embryogenesis abundant protein Lea5 OS=Citrus sinensis GN=LEA5 PE=2 SV=1</t>
  </si>
  <si>
    <t>Late embryogenesis abundant protein</t>
  </si>
  <si>
    <t>c61237_g1</t>
  </si>
  <si>
    <t>Patatin-like protein 2 OS=Oryza sativa subsp. japonica GN=PLP2 PE=3 SV=1</t>
  </si>
  <si>
    <t>Patatin-like phospholipase</t>
  </si>
  <si>
    <t>c56614_g1</t>
  </si>
  <si>
    <t>Omega-6 fatty acid desaturase, endoplasmic reticulum isozyme 1 OS=Glycine max GN=FAD2-1 PE=2 SV=1</t>
  </si>
  <si>
    <t>Fatty acid desaturase//Domain of unknown function (DUF3474)</t>
  </si>
  <si>
    <t>c60826_g2</t>
  </si>
  <si>
    <t>18.2 kDa class I heat shock protein OS=Medicago sativa GN=HSP18.2 PE=2 SV=1</t>
  </si>
  <si>
    <t>NQRA C-terminal domain</t>
  </si>
  <si>
    <t>c58269_g1</t>
  </si>
  <si>
    <t>Translationally-controlled tumor protein homolog OS=Hevea brasiliensis GN=TCTP PE=2 SV=1</t>
  </si>
  <si>
    <t>c63473_g1</t>
  </si>
  <si>
    <t>Polyubiquitin 14 OS=Arabidopsis thaliana GN=UBQ14 PE=1 SV=2</t>
  </si>
  <si>
    <t>Ubiquitin family//RNA methyltransferase</t>
  </si>
  <si>
    <t>c55071_g1</t>
  </si>
  <si>
    <t>Cysteine proteinase inhibitor 2 OS=Arabidopsis thaliana GN=CYS2 PE=2 SV=2</t>
  </si>
  <si>
    <t>Mammalian taste receptor protein (TAS2R)//Cystatin domain</t>
  </si>
  <si>
    <t>c68737_g1</t>
  </si>
  <si>
    <t>Elongation factor 1-alpha OS=Oryza sativa subsp. japonica GN=REFA1 PE=2 SV=2</t>
  </si>
  <si>
    <t>Elongation factor Tu C-terminal domain//Elongation factor Tu domain 2//PgaD-like protein//Elongation factor Tu GTP binding domain//50S ribosome-binding GTPase//Semialdehyde dehydrogenase, dimerisation domain</t>
  </si>
  <si>
    <t>c71160_g1</t>
  </si>
  <si>
    <t>Heat shock cognate 70 kDa protein OS=Petunia hybrida GN=HSP70 PE=2 SV=1</t>
  </si>
  <si>
    <t>MreB/Mbl protein//Hydantoinase/oxoprolinase//Anaphase-promoting complex APC subunit 1</t>
  </si>
  <si>
    <t>c63056_g1</t>
  </si>
  <si>
    <t>3-oxo-Delta(4,5)-steroid 5-beta-reductase OS=Arabidopsis thaliana GN=VEP1 PE=1 SV=1</t>
  </si>
  <si>
    <t>short chain dehydrogenase//NAD dependent epimerase/dehydratase family</t>
  </si>
  <si>
    <t>c56196_g1</t>
  </si>
  <si>
    <t>c17721_g1</t>
  </si>
  <si>
    <t>Vicilin-like antimicrobial peptides 2-3 (Fragment) OS=Macadamia integrifolia GN=AMP2-3 PE=1 SV=1</t>
  </si>
  <si>
    <t>Cupin//Sigma-70 region 3//OB-fold nucleic acid binding domain</t>
  </si>
  <si>
    <t>c57554_g1</t>
  </si>
  <si>
    <t>c30808_g1</t>
  </si>
  <si>
    <t>Probable mediator of RNA polymerase II transcription subunit 37c OS=Arabidopsis thaliana GN=MED37C PE=1 SV=1</t>
  </si>
  <si>
    <t>c8561_g1</t>
  </si>
  <si>
    <t>Late embryogenesis abundant protein B19.3 OS=Hordeum vulgare GN=B19.3 PE=2 SV=1</t>
  </si>
  <si>
    <t>c61718_g1</t>
  </si>
  <si>
    <t>Late embryogenesis abundant protein OS=Raphanus sativus PE=2 SV=1</t>
  </si>
  <si>
    <t>Dehydrin</t>
  </si>
  <si>
    <t>c58707_g1</t>
  </si>
  <si>
    <t>Defensin-like protein OS=Petunia integrifolia PE=2 SV=1</t>
  </si>
  <si>
    <t>Scorpion acidic alpha-KTx toxin family//Gamma-thionin family//Arthropod defensin//Scorpion toxin-like domain//PufQ cytochrome subunit</t>
    <phoneticPr fontId="1" type="noConversion"/>
  </si>
  <si>
    <t>c69869_g1</t>
  </si>
  <si>
    <t>Dehydration-responsive protein RD22 OS=Arabidopsis thaliana GN=RD22 PE=2 SV=1</t>
  </si>
  <si>
    <t>c21077_g1</t>
  </si>
  <si>
    <t>Metallothionein-like protein type 2 OS=Malus domestica GN=MT1 PE=3 SV=1</t>
  </si>
  <si>
    <t>Metallothionein family 5//Metallothionein//Plant PEC family metallothionein</t>
  </si>
  <si>
    <t>c61700_g1</t>
  </si>
  <si>
    <t>Em-like protein GEA1 OS=Arabidopsis thaliana GN=EM1 PE=2 SV=1</t>
  </si>
  <si>
    <t>Sec7 domain//Beta-galactosidase C-terminal domain</t>
  </si>
  <si>
    <t>c49298_g1</t>
  </si>
  <si>
    <t>Peptidyl-prolyl cis-trans isomerase OS=Lupinus luteus PE=2 SV=1</t>
  </si>
  <si>
    <t>Cyclophilin type peptidyl-prolyl cis-trans isomerase/CLD</t>
  </si>
  <si>
    <t>c60478_g1</t>
  </si>
  <si>
    <t>Peroxidase 42 OS=Arabidopsis thaliana GN=PER42 PE=1 SV=2</t>
  </si>
  <si>
    <t>Peroxidase</t>
  </si>
  <si>
    <t>c51209_g1</t>
  </si>
  <si>
    <t>Dehydrin Xero 1 OS=Arabidopsis thaliana GN=XERO1 PE=2 SV=2</t>
  </si>
  <si>
    <t>c23041_g1</t>
  </si>
  <si>
    <t>Cinnamoyl-CoA reductase 1 OS=Arabidopsis thaliana GN=CCR1 PE=1 SV=1</t>
  </si>
  <si>
    <t>NAD dependent epimerase/dehydratase family//Translation initiation factor IF-3, N-terminal domain//3-beta hydroxysteroid dehydrogenase/isomerase family//Polysaccharide biosynthesis protein//short chain dehydrogenase</t>
  </si>
  <si>
    <t>c51552_g1</t>
  </si>
  <si>
    <t>Phosphoprotein ECPP44 OS=Daucus carota GN=ECPP44 PE=1 SV=1</t>
  </si>
  <si>
    <t>c11601_g1</t>
  </si>
  <si>
    <t>Glutathione S-transferase OS=Hyoscyamus muticus PE=1 SV=1</t>
  </si>
  <si>
    <t>Glutathione S-transferase, N-terminal domain//Glutathione S-transferase, N-terminal domain//Glutathione S-transferase, N-terminal domain</t>
  </si>
  <si>
    <t>c70815_g1</t>
  </si>
  <si>
    <t>Wound-responsive protein GWIN3 OS=Populus sp. GN=GWIN3 PE=2 SV=1</t>
  </si>
  <si>
    <t>Pigment-dispersing hormone (PDH)//Trypsin and protease inhibitor</t>
  </si>
  <si>
    <t>c34388_g1</t>
  </si>
  <si>
    <t>Probable protein Pop3 OS=Arabidopsis thaliana GN=At3g17210 PE=1 SV=1</t>
  </si>
  <si>
    <t>c63351_g1</t>
  </si>
  <si>
    <t>Proteinase inhibitor OS=Linum usitatissimum PE=1 SV=1</t>
  </si>
  <si>
    <t>Potato inhibitor I family</t>
  </si>
  <si>
    <t>c59808_g1</t>
  </si>
  <si>
    <t>MukB N-terminal//Archaeal ATPase//Dynamin family//ATPase family associated with various cellular activities (AAA)//RNA helicase//Miro-like protein//Casein kinase 1 gamma C terminal//ABC transporter//NB-ARC domain//50S ribosome-binding GTPase//Protein of unknown function, DUF258//AAA domain (dynein-related subfamily)//Zeta toxin</t>
  </si>
  <si>
    <t>c31429_g1</t>
  </si>
  <si>
    <t>Embryonic protein DC-8 OS=Daucus carota PE=3 SV=1</t>
  </si>
  <si>
    <t>Apolipoprotein A1/A4/E domain</t>
  </si>
  <si>
    <t>c70199_g3</t>
  </si>
  <si>
    <t>Vacuolar-processing enzyme OS=Citrus sinensis PE=2 SV=1</t>
  </si>
  <si>
    <t>Peptidase C13 family</t>
  </si>
  <si>
    <t>c65254_g2</t>
  </si>
  <si>
    <t>c58959_g1</t>
  </si>
  <si>
    <t>Protein translation factor SUI1 homolog 2 OS=Arabidopsis thaliana GN=At1g54290 PE=3 SV=1</t>
  </si>
  <si>
    <t>Translation initiation factor SUI1//Nuclear envelope localisation domain</t>
  </si>
  <si>
    <t>c49751_g1</t>
  </si>
  <si>
    <t>Extensin-like region</t>
  </si>
  <si>
    <t>c66450_g1</t>
  </si>
  <si>
    <t>ADP-ribosylation factor OS=Vigna unguiculata GN=ARF PE=2 SV=3</t>
  </si>
  <si>
    <t>G-protein alpha subunit//Elongation factor Tu GTP binding domain//Miro-like protein//Ras family//50S ribosome-binding GTPase//Gtr1/RagA G protein conserved region//6-phosphofructo-2-kinase//ADP-ribosylation factor family</t>
  </si>
  <si>
    <t>c43332_g1</t>
  </si>
  <si>
    <t>c33022_g1</t>
  </si>
  <si>
    <t>c71960_g1</t>
  </si>
  <si>
    <t>c59796_g1</t>
  </si>
  <si>
    <t>Bark storage protein B OS=Populus deltoides GN=BSP PE=1 SV=1</t>
  </si>
  <si>
    <t>Phosphorylase superfamily</t>
  </si>
  <si>
    <t>c30855_g1</t>
  </si>
  <si>
    <t>Proteolipid membrane potential modulator</t>
  </si>
  <si>
    <t>gene_id</t>
    <phoneticPr fontId="1" type="noConversion"/>
  </si>
  <si>
    <t>ABC transporter F family member 1 OS=Arabidopsis thaliana GN=ABCF1 PE=1 SV=1</t>
    <phoneticPr fontId="1" type="noConversion"/>
  </si>
  <si>
    <t>Probable protein Pop3 OS=Arabidopsis thaliana GN=At3g17210 PE=1 SV=1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53"/>
  <sheetViews>
    <sheetView tabSelected="1" workbookViewId="0">
      <selection activeCell="A53" sqref="A53"/>
    </sheetView>
  </sheetViews>
  <sheetFormatPr defaultRowHeight="13.5"/>
  <cols>
    <col min="1" max="1" width="15.875" customWidth="1"/>
    <col min="15" max="15" width="57.25" customWidth="1"/>
  </cols>
  <sheetData>
    <row r="1" spans="1:16">
      <c r="A1" t="s">
        <v>14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>
      <c r="A2" t="s">
        <v>15</v>
      </c>
      <c r="B2">
        <v>920254</v>
      </c>
      <c r="C2">
        <v>78400.3</v>
      </c>
      <c r="D2">
        <v>1140647</v>
      </c>
      <c r="E2">
        <v>82485.63</v>
      </c>
      <c r="F2">
        <v>1372435</v>
      </c>
      <c r="G2">
        <v>86833.24</v>
      </c>
      <c r="H2">
        <v>72</v>
      </c>
      <c r="I2">
        <v>6.05</v>
      </c>
      <c r="J2">
        <v>7</v>
      </c>
      <c r="K2">
        <v>0.4</v>
      </c>
      <c r="L2">
        <v>6</v>
      </c>
      <c r="M2">
        <v>0.36</v>
      </c>
      <c r="N2">
        <v>914</v>
      </c>
      <c r="O2" t="s">
        <v>16</v>
      </c>
      <c r="P2" t="s">
        <v>17</v>
      </c>
    </row>
    <row r="3" spans="1:16">
      <c r="A3" t="s">
        <v>18</v>
      </c>
      <c r="B3">
        <v>237342</v>
      </c>
      <c r="C3">
        <v>13484.69</v>
      </c>
      <c r="D3">
        <v>285671</v>
      </c>
      <c r="E3">
        <v>13830.86</v>
      </c>
      <c r="F3">
        <v>348181</v>
      </c>
      <c r="G3">
        <v>14695.69</v>
      </c>
      <c r="H3">
        <v>264</v>
      </c>
      <c r="I3">
        <v>14.91</v>
      </c>
      <c r="J3">
        <v>443</v>
      </c>
      <c r="K3">
        <v>16.82</v>
      </c>
      <c r="L3">
        <v>412</v>
      </c>
      <c r="M3">
        <v>16.600000000000001</v>
      </c>
      <c r="N3">
        <v>1167</v>
      </c>
      <c r="O3" t="s">
        <v>19</v>
      </c>
      <c r="P3" t="s">
        <v>20</v>
      </c>
    </row>
    <row r="4" spans="1:16">
      <c r="A4" s="2" t="s">
        <v>21</v>
      </c>
      <c r="B4">
        <v>100138</v>
      </c>
      <c r="C4">
        <v>9040.89</v>
      </c>
      <c r="D4">
        <v>131252</v>
      </c>
      <c r="E4">
        <v>10061.58</v>
      </c>
      <c r="F4">
        <v>143543</v>
      </c>
      <c r="G4">
        <v>9623.25</v>
      </c>
      <c r="H4">
        <v>145170</v>
      </c>
      <c r="I4">
        <v>13093.25</v>
      </c>
      <c r="J4">
        <v>161660</v>
      </c>
      <c r="K4">
        <v>9838.2900000000009</v>
      </c>
      <c r="L4">
        <v>158560</v>
      </c>
      <c r="M4">
        <v>10200.459999999999</v>
      </c>
      <c r="N4">
        <v>822</v>
      </c>
      <c r="O4" t="s">
        <v>22</v>
      </c>
      <c r="P4" t="s">
        <v>23</v>
      </c>
    </row>
    <row r="5" spans="1:16">
      <c r="A5" t="s">
        <v>24</v>
      </c>
      <c r="B5">
        <v>77457</v>
      </c>
      <c r="C5">
        <v>7776.56</v>
      </c>
      <c r="D5">
        <v>98462</v>
      </c>
      <c r="E5">
        <v>8384.3799999999992</v>
      </c>
      <c r="F5">
        <v>114667</v>
      </c>
      <c r="G5">
        <v>8547.41</v>
      </c>
      <c r="H5">
        <v>61</v>
      </c>
      <c r="I5">
        <v>6.13</v>
      </c>
      <c r="J5">
        <v>58</v>
      </c>
      <c r="K5">
        <v>3.94</v>
      </c>
      <c r="L5">
        <v>72</v>
      </c>
      <c r="M5">
        <v>5.16</v>
      </c>
      <c r="N5">
        <v>763</v>
      </c>
      <c r="O5" t="s">
        <v>25</v>
      </c>
      <c r="P5" t="s">
        <v>26</v>
      </c>
    </row>
    <row r="6" spans="1:16">
      <c r="A6" s="2" t="s">
        <v>27</v>
      </c>
      <c r="B6">
        <v>68382</v>
      </c>
      <c r="C6">
        <v>7429.72</v>
      </c>
      <c r="D6">
        <v>80635</v>
      </c>
      <c r="E6">
        <v>7424.11</v>
      </c>
      <c r="F6">
        <v>94375</v>
      </c>
      <c r="G6">
        <v>7612.19</v>
      </c>
      <c r="H6">
        <v>30468</v>
      </c>
      <c r="I6">
        <v>3315.43</v>
      </c>
      <c r="J6">
        <v>39999</v>
      </c>
      <c r="K6">
        <v>2943.1</v>
      </c>
      <c r="L6">
        <v>38409</v>
      </c>
      <c r="M6">
        <v>2981.27</v>
      </c>
      <c r="N6">
        <v>723</v>
      </c>
      <c r="O6" t="s">
        <v>28</v>
      </c>
      <c r="P6" t="s">
        <v>29</v>
      </c>
    </row>
    <row r="7" spans="1:16">
      <c r="A7" t="s">
        <v>30</v>
      </c>
      <c r="B7">
        <v>156090</v>
      </c>
      <c r="C7">
        <v>7026.19</v>
      </c>
      <c r="D7">
        <v>200610</v>
      </c>
      <c r="E7">
        <v>7704.93</v>
      </c>
      <c r="F7">
        <v>231022</v>
      </c>
      <c r="G7">
        <v>7726.53</v>
      </c>
      <c r="H7">
        <v>54</v>
      </c>
      <c r="I7">
        <v>2.41</v>
      </c>
      <c r="J7">
        <v>103</v>
      </c>
      <c r="K7">
        <v>3.09</v>
      </c>
      <c r="L7">
        <v>76</v>
      </c>
      <c r="M7">
        <v>2.42</v>
      </c>
      <c r="N7">
        <v>1411</v>
      </c>
      <c r="O7" t="s">
        <v>31</v>
      </c>
      <c r="P7" t="s">
        <v>32</v>
      </c>
    </row>
    <row r="8" spans="1:16">
      <c r="A8" t="s">
        <v>33</v>
      </c>
      <c r="B8">
        <v>38447</v>
      </c>
      <c r="C8">
        <v>5796.28</v>
      </c>
      <c r="D8">
        <v>48016</v>
      </c>
      <c r="E8">
        <v>6292.31</v>
      </c>
      <c r="F8">
        <v>55961</v>
      </c>
      <c r="G8">
        <v>5845.42</v>
      </c>
      <c r="H8">
        <v>9</v>
      </c>
      <c r="I8">
        <v>0.93</v>
      </c>
      <c r="J8">
        <v>5</v>
      </c>
      <c r="K8">
        <v>0.32</v>
      </c>
      <c r="L8">
        <v>6</v>
      </c>
      <c r="M8">
        <v>0.5</v>
      </c>
      <c r="N8">
        <v>1146</v>
      </c>
      <c r="O8" t="s">
        <v>34</v>
      </c>
      <c r="P8" t="s">
        <v>35</v>
      </c>
    </row>
    <row r="9" spans="1:16">
      <c r="A9" t="s">
        <v>36</v>
      </c>
      <c r="B9">
        <v>12824</v>
      </c>
      <c r="C9">
        <v>4009.38</v>
      </c>
      <c r="D9">
        <v>15432</v>
      </c>
      <c r="E9">
        <v>3995.23</v>
      </c>
      <c r="F9">
        <v>16901</v>
      </c>
      <c r="G9">
        <v>3921.64</v>
      </c>
      <c r="H9">
        <v>9027</v>
      </c>
      <c r="I9">
        <v>2855.33</v>
      </c>
      <c r="J9">
        <v>12192</v>
      </c>
      <c r="K9">
        <v>2732.92</v>
      </c>
      <c r="L9">
        <v>11514</v>
      </c>
      <c r="M9">
        <v>2645.17</v>
      </c>
      <c r="N9">
        <v>546</v>
      </c>
      <c r="O9" t="s">
        <v>37</v>
      </c>
      <c r="P9" t="s">
        <v>38</v>
      </c>
    </row>
    <row r="10" spans="1:16">
      <c r="A10" t="s">
        <v>39</v>
      </c>
      <c r="B10">
        <v>41253</v>
      </c>
      <c r="C10">
        <v>3543.01</v>
      </c>
      <c r="D10">
        <v>55051</v>
      </c>
      <c r="E10">
        <v>4016.39</v>
      </c>
      <c r="F10">
        <v>62684</v>
      </c>
      <c r="G10">
        <v>3997.85</v>
      </c>
      <c r="H10">
        <v>17895</v>
      </c>
      <c r="I10">
        <v>1534.41</v>
      </c>
      <c r="J10">
        <v>14678</v>
      </c>
      <c r="K10">
        <v>848.8</v>
      </c>
      <c r="L10">
        <v>15909</v>
      </c>
      <c r="M10">
        <v>972.98</v>
      </c>
      <c r="N10">
        <v>852</v>
      </c>
      <c r="O10" t="s">
        <v>40</v>
      </c>
      <c r="P10" t="s">
        <v>41</v>
      </c>
    </row>
    <row r="11" spans="1:16">
      <c r="A11" t="s">
        <v>42</v>
      </c>
      <c r="B11">
        <v>122631</v>
      </c>
      <c r="C11">
        <v>3468.12</v>
      </c>
      <c r="D11">
        <v>139728</v>
      </c>
      <c r="E11">
        <v>3377.81</v>
      </c>
      <c r="F11">
        <v>162635</v>
      </c>
      <c r="G11">
        <v>3418.14</v>
      </c>
      <c r="H11">
        <v>44</v>
      </c>
      <c r="I11">
        <v>1.23</v>
      </c>
      <c r="J11">
        <v>53</v>
      </c>
      <c r="K11">
        <v>0.99</v>
      </c>
      <c r="L11">
        <v>75</v>
      </c>
      <c r="M11">
        <v>1.5</v>
      </c>
      <c r="N11">
        <v>2106</v>
      </c>
      <c r="O11" t="s">
        <v>43</v>
      </c>
      <c r="P11" t="s">
        <v>44</v>
      </c>
    </row>
    <row r="12" spans="1:16">
      <c r="A12" s="2" t="s">
        <v>45</v>
      </c>
      <c r="B12">
        <v>68775</v>
      </c>
      <c r="C12">
        <v>2884.63</v>
      </c>
      <c r="D12">
        <v>78985</v>
      </c>
      <c r="E12">
        <v>2827.61</v>
      </c>
      <c r="F12">
        <v>97381</v>
      </c>
      <c r="G12">
        <v>3034.85</v>
      </c>
      <c r="H12">
        <v>286857</v>
      </c>
      <c r="I12">
        <v>11939.3</v>
      </c>
      <c r="J12">
        <v>375898</v>
      </c>
      <c r="K12">
        <v>10499.29</v>
      </c>
      <c r="L12">
        <v>340606</v>
      </c>
      <c r="M12">
        <v>10110.69</v>
      </c>
      <c r="N12">
        <v>1497</v>
      </c>
      <c r="O12" t="s">
        <v>46</v>
      </c>
      <c r="P12" t="s">
        <v>47</v>
      </c>
    </row>
    <row r="13" spans="1:16">
      <c r="A13" t="s">
        <v>48</v>
      </c>
      <c r="B13">
        <v>69871</v>
      </c>
      <c r="C13">
        <v>2782.24</v>
      </c>
      <c r="D13">
        <v>82093</v>
      </c>
      <c r="E13">
        <v>2793.89</v>
      </c>
      <c r="F13">
        <v>92067</v>
      </c>
      <c r="G13">
        <v>2723.88</v>
      </c>
      <c r="H13">
        <v>825</v>
      </c>
      <c r="I13">
        <v>53.02</v>
      </c>
      <c r="J13">
        <v>1212</v>
      </c>
      <c r="K13">
        <v>52.54</v>
      </c>
      <c r="L13">
        <v>1317</v>
      </c>
      <c r="M13">
        <v>60.54</v>
      </c>
      <c r="N13">
        <v>1594</v>
      </c>
      <c r="O13" t="s">
        <v>49</v>
      </c>
      <c r="P13" t="s">
        <v>50</v>
      </c>
    </row>
    <row r="14" spans="1:16">
      <c r="A14" s="2" t="s">
        <v>51</v>
      </c>
      <c r="B14">
        <v>48511</v>
      </c>
      <c r="C14">
        <v>2767.68</v>
      </c>
      <c r="D14">
        <v>57883</v>
      </c>
      <c r="E14">
        <v>2770.98</v>
      </c>
      <c r="F14">
        <v>64738</v>
      </c>
      <c r="G14">
        <v>2718.42</v>
      </c>
      <c r="H14">
        <v>91928</v>
      </c>
      <c r="I14">
        <v>5057.9799999999996</v>
      </c>
      <c r="J14">
        <v>113418</v>
      </c>
      <c r="K14">
        <v>4230.6899999999996</v>
      </c>
      <c r="L14">
        <v>110613</v>
      </c>
      <c r="M14">
        <v>4330.7</v>
      </c>
      <c r="N14">
        <v>1441</v>
      </c>
      <c r="O14" t="s">
        <v>52</v>
      </c>
      <c r="P14" t="s">
        <v>31</v>
      </c>
    </row>
    <row r="15" spans="1:16">
      <c r="A15" s="2" t="s">
        <v>53</v>
      </c>
      <c r="B15">
        <v>33122</v>
      </c>
      <c r="C15">
        <v>2663.76</v>
      </c>
      <c r="D15">
        <v>39865</v>
      </c>
      <c r="E15">
        <v>2716.86</v>
      </c>
      <c r="F15">
        <v>47797</v>
      </c>
      <c r="G15">
        <v>2810.95</v>
      </c>
      <c r="H15">
        <v>63894.99</v>
      </c>
      <c r="I15">
        <v>5061.22</v>
      </c>
      <c r="J15">
        <v>82553.070000000007</v>
      </c>
      <c r="K15">
        <v>4284.59</v>
      </c>
      <c r="L15">
        <v>76366</v>
      </c>
      <c r="M15">
        <v>4228.96</v>
      </c>
      <c r="N15">
        <v>1391</v>
      </c>
      <c r="O15" t="s">
        <v>54</v>
      </c>
      <c r="P15" t="s">
        <v>55</v>
      </c>
    </row>
    <row r="16" spans="1:16">
      <c r="A16" t="s">
        <v>56</v>
      </c>
      <c r="B16">
        <v>30389</v>
      </c>
      <c r="C16">
        <v>2615.67</v>
      </c>
      <c r="D16">
        <v>35455</v>
      </c>
      <c r="E16">
        <v>2589.9699999999998</v>
      </c>
      <c r="F16">
        <v>41961</v>
      </c>
      <c r="G16">
        <v>2684.95</v>
      </c>
      <c r="H16">
        <v>91</v>
      </c>
      <c r="I16">
        <v>7.72</v>
      </c>
      <c r="J16">
        <v>146</v>
      </c>
      <c r="K16">
        <v>8.36</v>
      </c>
      <c r="L16">
        <v>182</v>
      </c>
      <c r="M16">
        <v>11.03</v>
      </c>
      <c r="N16">
        <v>886</v>
      </c>
      <c r="O16" t="s">
        <v>57</v>
      </c>
      <c r="P16" t="s">
        <v>58</v>
      </c>
    </row>
    <row r="17" spans="1:16">
      <c r="A17" s="2" t="s">
        <v>59</v>
      </c>
      <c r="B17">
        <v>71004</v>
      </c>
      <c r="C17">
        <v>2551.7600000000002</v>
      </c>
      <c r="D17">
        <v>79772</v>
      </c>
      <c r="E17">
        <v>2455.58</v>
      </c>
      <c r="F17">
        <v>96144</v>
      </c>
      <c r="G17">
        <v>2558.41</v>
      </c>
      <c r="H17">
        <v>65120</v>
      </c>
      <c r="I17">
        <v>2408.34</v>
      </c>
      <c r="J17">
        <v>102120</v>
      </c>
      <c r="K17">
        <v>2564.94</v>
      </c>
      <c r="L17">
        <v>92831</v>
      </c>
      <c r="M17">
        <v>2472.14</v>
      </c>
      <c r="N17">
        <v>2690</v>
      </c>
      <c r="O17" t="s">
        <v>60</v>
      </c>
      <c r="P17" t="s">
        <v>61</v>
      </c>
    </row>
    <row r="18" spans="1:16">
      <c r="A18" s="2" t="s">
        <v>62</v>
      </c>
      <c r="B18">
        <v>66448</v>
      </c>
      <c r="C18">
        <v>2436.39</v>
      </c>
      <c r="D18">
        <v>75508</v>
      </c>
      <c r="E18">
        <v>2306.56</v>
      </c>
      <c r="F18">
        <v>87080</v>
      </c>
      <c r="G18">
        <v>2286.5100000000002</v>
      </c>
      <c r="H18">
        <v>104272</v>
      </c>
      <c r="I18">
        <v>3974.57</v>
      </c>
      <c r="J18">
        <v>176882</v>
      </c>
      <c r="K18">
        <v>4885.82</v>
      </c>
      <c r="L18">
        <v>163693</v>
      </c>
      <c r="M18">
        <v>4850.24</v>
      </c>
      <c r="N18">
        <v>3612</v>
      </c>
      <c r="O18" t="s">
        <v>63</v>
      </c>
      <c r="P18" t="s">
        <v>64</v>
      </c>
    </row>
    <row r="19" spans="1:16">
      <c r="A19" s="2" t="s">
        <v>65</v>
      </c>
      <c r="B19">
        <v>62988.71</v>
      </c>
      <c r="C19">
        <v>2266.2199999999998</v>
      </c>
      <c r="D19">
        <v>72063.460000000006</v>
      </c>
      <c r="E19">
        <v>2214.37</v>
      </c>
      <c r="F19">
        <v>88053.43</v>
      </c>
      <c r="G19">
        <v>2354.1</v>
      </c>
      <c r="H19">
        <v>43609.86</v>
      </c>
      <c r="I19">
        <v>1555.69</v>
      </c>
      <c r="J19">
        <v>55536.55</v>
      </c>
      <c r="K19">
        <v>1328.63</v>
      </c>
      <c r="L19">
        <v>50467.94</v>
      </c>
      <c r="M19">
        <v>1283.99</v>
      </c>
      <c r="N19">
        <v>1706</v>
      </c>
      <c r="O19" t="s">
        <v>66</v>
      </c>
      <c r="P19" t="s">
        <v>67</v>
      </c>
    </row>
    <row r="20" spans="1:16">
      <c r="A20" t="s">
        <v>68</v>
      </c>
      <c r="B20">
        <v>30342</v>
      </c>
      <c r="C20">
        <v>1993.84</v>
      </c>
      <c r="D20">
        <v>38192</v>
      </c>
      <c r="E20">
        <v>2136.5700000000002</v>
      </c>
      <c r="F20">
        <v>44854</v>
      </c>
      <c r="G20">
        <v>2189.35</v>
      </c>
      <c r="H20">
        <v>11</v>
      </c>
      <c r="I20">
        <v>0.72</v>
      </c>
      <c r="J20">
        <v>13</v>
      </c>
      <c r="K20">
        <v>0.56999999999999995</v>
      </c>
      <c r="L20">
        <v>12</v>
      </c>
      <c r="M20">
        <v>0.56000000000000005</v>
      </c>
      <c r="N20">
        <v>1041</v>
      </c>
      <c r="O20" t="s">
        <v>31</v>
      </c>
      <c r="P20" t="s">
        <v>31</v>
      </c>
    </row>
    <row r="21" spans="1:16">
      <c r="A21" t="s">
        <v>69</v>
      </c>
      <c r="B21">
        <v>60154</v>
      </c>
      <c r="C21">
        <v>1979.69</v>
      </c>
      <c r="D21">
        <v>69825</v>
      </c>
      <c r="E21">
        <v>1963.29</v>
      </c>
      <c r="F21">
        <v>79987</v>
      </c>
      <c r="G21">
        <v>1956.17</v>
      </c>
      <c r="H21">
        <v>47</v>
      </c>
      <c r="I21">
        <v>1.53</v>
      </c>
      <c r="J21">
        <v>74</v>
      </c>
      <c r="K21">
        <v>1.62</v>
      </c>
      <c r="L21">
        <v>51</v>
      </c>
      <c r="M21">
        <v>1.19</v>
      </c>
      <c r="N21">
        <v>1843</v>
      </c>
      <c r="O21" t="s">
        <v>70</v>
      </c>
      <c r="P21" t="s">
        <v>71</v>
      </c>
    </row>
    <row r="22" spans="1:16">
      <c r="A22" t="s">
        <v>72</v>
      </c>
      <c r="B22">
        <v>16396</v>
      </c>
      <c r="C22">
        <v>1861.77</v>
      </c>
      <c r="D22">
        <v>20455</v>
      </c>
      <c r="E22">
        <v>1967.2</v>
      </c>
      <c r="F22">
        <v>22496</v>
      </c>
      <c r="G22">
        <v>1896.21</v>
      </c>
      <c r="H22">
        <v>15352</v>
      </c>
      <c r="I22">
        <v>1747.07</v>
      </c>
      <c r="J22">
        <v>19268</v>
      </c>
      <c r="K22">
        <v>1483.5</v>
      </c>
      <c r="L22">
        <v>18823</v>
      </c>
      <c r="M22">
        <v>1527.97</v>
      </c>
      <c r="N22">
        <v>702</v>
      </c>
      <c r="O22" t="s">
        <v>31</v>
      </c>
      <c r="P22" t="s">
        <v>31</v>
      </c>
    </row>
    <row r="23" spans="1:16">
      <c r="A23" t="s">
        <v>73</v>
      </c>
      <c r="B23">
        <v>2384</v>
      </c>
      <c r="C23">
        <v>1858.67</v>
      </c>
      <c r="D23">
        <v>3042</v>
      </c>
      <c r="E23">
        <v>1890.07</v>
      </c>
      <c r="F23">
        <v>3383</v>
      </c>
      <c r="G23">
        <v>1925.69</v>
      </c>
      <c r="H23">
        <v>1807</v>
      </c>
      <c r="I23">
        <v>1499.53</v>
      </c>
      <c r="J23">
        <v>2946</v>
      </c>
      <c r="K23">
        <v>1772.37</v>
      </c>
      <c r="L23">
        <v>2689</v>
      </c>
      <c r="M23">
        <v>1615.44</v>
      </c>
      <c r="N23">
        <v>301</v>
      </c>
      <c r="O23" t="s">
        <v>74</v>
      </c>
      <c r="P23" t="s">
        <v>31</v>
      </c>
    </row>
    <row r="24" spans="1:16">
      <c r="A24" t="s">
        <v>75</v>
      </c>
      <c r="B24">
        <v>28318</v>
      </c>
      <c r="C24">
        <v>1837.99</v>
      </c>
      <c r="D24">
        <v>33892</v>
      </c>
      <c r="E24">
        <v>1872.9</v>
      </c>
      <c r="F24">
        <v>40232</v>
      </c>
      <c r="G24">
        <v>1939.66</v>
      </c>
      <c r="H24">
        <v>165</v>
      </c>
      <c r="I24">
        <v>10.66</v>
      </c>
      <c r="J24">
        <v>246</v>
      </c>
      <c r="K24">
        <v>10.69</v>
      </c>
      <c r="L24">
        <v>227</v>
      </c>
      <c r="M24">
        <v>10.46</v>
      </c>
      <c r="N24">
        <v>1051</v>
      </c>
      <c r="O24" t="s">
        <v>76</v>
      </c>
      <c r="P24" t="s">
        <v>31</v>
      </c>
    </row>
    <row r="25" spans="1:16">
      <c r="A25" t="s">
        <v>77</v>
      </c>
      <c r="B25">
        <v>32387</v>
      </c>
      <c r="C25">
        <v>1834.56</v>
      </c>
      <c r="D25">
        <v>38951</v>
      </c>
      <c r="E25">
        <v>1876.79</v>
      </c>
      <c r="F25">
        <v>45611</v>
      </c>
      <c r="G25">
        <v>1915.8</v>
      </c>
      <c r="H25">
        <v>103</v>
      </c>
      <c r="I25">
        <v>6.53</v>
      </c>
      <c r="J25">
        <v>148</v>
      </c>
      <c r="K25">
        <v>6.4</v>
      </c>
      <c r="L25">
        <v>120</v>
      </c>
      <c r="M25">
        <v>5.46</v>
      </c>
      <c r="N25">
        <v>1487</v>
      </c>
      <c r="O25" t="s">
        <v>78</v>
      </c>
      <c r="P25" t="s">
        <v>79</v>
      </c>
    </row>
    <row r="26" spans="1:16">
      <c r="A26" t="s">
        <v>80</v>
      </c>
      <c r="B26">
        <v>70374</v>
      </c>
      <c r="C26">
        <v>1797.05</v>
      </c>
      <c r="D26">
        <v>83651</v>
      </c>
      <c r="E26">
        <v>1826.44</v>
      </c>
      <c r="F26">
        <v>96625</v>
      </c>
      <c r="G26">
        <v>1833.73</v>
      </c>
      <c r="H26">
        <v>414</v>
      </c>
      <c r="I26">
        <v>10.47</v>
      </c>
      <c r="J26">
        <v>523</v>
      </c>
      <c r="K26">
        <v>8.86</v>
      </c>
      <c r="L26">
        <v>587</v>
      </c>
      <c r="M26">
        <v>10.58</v>
      </c>
      <c r="N26">
        <v>2307</v>
      </c>
      <c r="O26" t="s">
        <v>81</v>
      </c>
      <c r="P26" t="s">
        <v>82</v>
      </c>
    </row>
    <row r="27" spans="1:16">
      <c r="A27" s="2" t="s">
        <v>83</v>
      </c>
      <c r="B27">
        <v>49753</v>
      </c>
      <c r="C27">
        <v>1769.45</v>
      </c>
      <c r="D27">
        <v>57765</v>
      </c>
      <c r="E27">
        <v>1754.34</v>
      </c>
      <c r="F27">
        <v>69109</v>
      </c>
      <c r="G27">
        <v>1826.46</v>
      </c>
      <c r="H27">
        <v>26371</v>
      </c>
      <c r="I27">
        <v>931.05</v>
      </c>
      <c r="J27">
        <v>34815</v>
      </c>
      <c r="K27">
        <v>823.97</v>
      </c>
      <c r="L27">
        <v>32887</v>
      </c>
      <c r="M27">
        <v>827.82</v>
      </c>
      <c r="N27">
        <v>1728</v>
      </c>
      <c r="O27" t="s">
        <v>84</v>
      </c>
      <c r="P27" t="s">
        <v>31</v>
      </c>
    </row>
    <row r="28" spans="1:16">
      <c r="A28" t="s">
        <v>85</v>
      </c>
      <c r="B28">
        <v>11103</v>
      </c>
      <c r="C28">
        <v>1636.84</v>
      </c>
      <c r="D28">
        <v>14100</v>
      </c>
      <c r="E28">
        <v>1754.16</v>
      </c>
      <c r="F28">
        <v>15965</v>
      </c>
      <c r="G28">
        <v>1746.35</v>
      </c>
      <c r="H28">
        <v>342</v>
      </c>
      <c r="I28">
        <v>50.77</v>
      </c>
      <c r="J28">
        <v>435</v>
      </c>
      <c r="K28">
        <v>43.86</v>
      </c>
      <c r="L28">
        <v>337</v>
      </c>
      <c r="M28">
        <v>35.69</v>
      </c>
      <c r="N28">
        <v>595</v>
      </c>
      <c r="O28" t="s">
        <v>86</v>
      </c>
      <c r="P28" t="s">
        <v>87</v>
      </c>
    </row>
    <row r="29" spans="1:16">
      <c r="A29" t="s">
        <v>88</v>
      </c>
      <c r="B29">
        <v>24252</v>
      </c>
      <c r="C29">
        <v>1621.7</v>
      </c>
      <c r="D29">
        <v>30996</v>
      </c>
      <c r="E29">
        <v>1767.03</v>
      </c>
      <c r="F29">
        <v>35433</v>
      </c>
      <c r="G29">
        <v>1762.82</v>
      </c>
      <c r="H29">
        <v>11</v>
      </c>
      <c r="I29">
        <v>0.72</v>
      </c>
      <c r="J29">
        <v>8</v>
      </c>
      <c r="K29">
        <v>0.35</v>
      </c>
      <c r="L29">
        <v>9</v>
      </c>
      <c r="M29">
        <v>0.44</v>
      </c>
      <c r="N29">
        <v>1176</v>
      </c>
      <c r="O29" t="s">
        <v>89</v>
      </c>
      <c r="P29" t="s">
        <v>90</v>
      </c>
    </row>
    <row r="30" spans="1:16">
      <c r="A30" t="s">
        <v>91</v>
      </c>
      <c r="B30">
        <v>16097</v>
      </c>
      <c r="C30">
        <v>1600.91</v>
      </c>
      <c r="D30">
        <v>19513</v>
      </c>
      <c r="E30">
        <v>1646.14</v>
      </c>
      <c r="F30">
        <v>22301</v>
      </c>
      <c r="G30">
        <v>1646.73</v>
      </c>
      <c r="H30">
        <v>14103</v>
      </c>
      <c r="I30">
        <v>1402.96</v>
      </c>
      <c r="J30">
        <v>19410</v>
      </c>
      <c r="K30">
        <v>1304.25</v>
      </c>
      <c r="L30">
        <v>18383</v>
      </c>
      <c r="M30">
        <v>1304.4100000000001</v>
      </c>
      <c r="N30">
        <v>768</v>
      </c>
      <c r="O30" t="s">
        <v>92</v>
      </c>
      <c r="P30" t="s">
        <v>93</v>
      </c>
    </row>
    <row r="31" spans="1:16">
      <c r="A31" s="2" t="s">
        <v>94</v>
      </c>
      <c r="B31">
        <v>55815</v>
      </c>
      <c r="C31">
        <v>1538.19</v>
      </c>
      <c r="D31">
        <v>65284</v>
      </c>
      <c r="E31">
        <v>1538</v>
      </c>
      <c r="F31">
        <v>72191</v>
      </c>
      <c r="G31">
        <v>1478.52</v>
      </c>
      <c r="H31">
        <v>245565</v>
      </c>
      <c r="I31">
        <v>6702.22</v>
      </c>
      <c r="J31">
        <v>326957</v>
      </c>
      <c r="K31">
        <v>5978.92</v>
      </c>
      <c r="L31">
        <v>307840</v>
      </c>
      <c r="M31">
        <v>5992.12</v>
      </c>
      <c r="N31">
        <v>2155</v>
      </c>
      <c r="O31" t="s">
        <v>95</v>
      </c>
      <c r="P31" t="s">
        <v>96</v>
      </c>
    </row>
    <row r="32" spans="1:16">
      <c r="A32" t="s">
        <v>97</v>
      </c>
      <c r="B32">
        <v>28021</v>
      </c>
      <c r="C32">
        <v>1526.42</v>
      </c>
      <c r="D32">
        <v>32747</v>
      </c>
      <c r="E32">
        <v>1520.51</v>
      </c>
      <c r="F32">
        <v>41144</v>
      </c>
      <c r="G32">
        <v>1665.06</v>
      </c>
      <c r="H32">
        <v>83</v>
      </c>
      <c r="I32">
        <v>4.49</v>
      </c>
      <c r="J32">
        <v>88</v>
      </c>
      <c r="K32">
        <v>3.2</v>
      </c>
      <c r="L32">
        <v>109</v>
      </c>
      <c r="M32">
        <v>4.21</v>
      </c>
      <c r="N32">
        <v>1207</v>
      </c>
      <c r="O32" t="s">
        <v>98</v>
      </c>
      <c r="P32" t="s">
        <v>79</v>
      </c>
    </row>
    <row r="33" spans="1:16">
      <c r="A33" t="s">
        <v>99</v>
      </c>
      <c r="B33">
        <v>43007</v>
      </c>
      <c r="C33">
        <v>1478.89</v>
      </c>
      <c r="D33">
        <v>48994</v>
      </c>
      <c r="E33">
        <v>1439.16</v>
      </c>
      <c r="F33">
        <v>59433</v>
      </c>
      <c r="G33">
        <v>1518.7</v>
      </c>
      <c r="H33">
        <v>945</v>
      </c>
      <c r="I33">
        <v>32.21</v>
      </c>
      <c r="J33">
        <v>1410</v>
      </c>
      <c r="K33">
        <v>32.229999999999997</v>
      </c>
      <c r="L33">
        <v>1300</v>
      </c>
      <c r="M33">
        <v>31.6</v>
      </c>
      <c r="N33">
        <v>1774</v>
      </c>
      <c r="O33" t="s">
        <v>100</v>
      </c>
      <c r="P33" t="s">
        <v>101</v>
      </c>
    </row>
    <row r="34" spans="1:16">
      <c r="A34" s="2" t="s">
        <v>102</v>
      </c>
      <c r="B34">
        <v>27781</v>
      </c>
      <c r="C34">
        <v>1460.46</v>
      </c>
      <c r="D34">
        <v>32842</v>
      </c>
      <c r="E34">
        <v>1472.25</v>
      </c>
      <c r="F34">
        <v>39017</v>
      </c>
      <c r="G34">
        <v>1523.99</v>
      </c>
      <c r="H34">
        <v>50321</v>
      </c>
      <c r="I34">
        <v>2717.24</v>
      </c>
      <c r="J34">
        <v>60325</v>
      </c>
      <c r="K34">
        <v>2210.06</v>
      </c>
      <c r="L34">
        <v>59122</v>
      </c>
      <c r="M34">
        <v>2300.89</v>
      </c>
      <c r="N34">
        <v>1295</v>
      </c>
      <c r="O34" t="s">
        <v>103</v>
      </c>
      <c r="P34" t="s">
        <v>79</v>
      </c>
    </row>
    <row r="35" spans="1:16">
      <c r="A35" s="2" t="s">
        <v>104</v>
      </c>
      <c r="B35">
        <v>28069</v>
      </c>
      <c r="C35">
        <v>1418.01</v>
      </c>
      <c r="D35">
        <v>34564</v>
      </c>
      <c r="E35">
        <v>1488.98</v>
      </c>
      <c r="F35">
        <v>41557</v>
      </c>
      <c r="G35">
        <v>1559.73</v>
      </c>
      <c r="H35">
        <v>52770</v>
      </c>
      <c r="I35">
        <v>2648.54</v>
      </c>
      <c r="J35">
        <v>64396</v>
      </c>
      <c r="K35">
        <v>2171.06</v>
      </c>
      <c r="L35">
        <v>61758</v>
      </c>
      <c r="M35">
        <v>2210.73</v>
      </c>
      <c r="N35">
        <v>1283</v>
      </c>
      <c r="O35" t="s">
        <v>105</v>
      </c>
      <c r="P35" t="s">
        <v>106</v>
      </c>
    </row>
    <row r="36" spans="1:16">
      <c r="A36" s="2" t="s">
        <v>107</v>
      </c>
      <c r="B36">
        <v>13241</v>
      </c>
      <c r="C36">
        <v>1411.12</v>
      </c>
      <c r="D36">
        <v>16821</v>
      </c>
      <c r="E36">
        <v>1528.19</v>
      </c>
      <c r="F36">
        <v>19577</v>
      </c>
      <c r="G36">
        <v>1556.95</v>
      </c>
      <c r="H36">
        <v>206943</v>
      </c>
      <c r="I36">
        <v>23108.53</v>
      </c>
      <c r="J36">
        <v>262873</v>
      </c>
      <c r="K36">
        <v>19811.22</v>
      </c>
      <c r="L36">
        <v>250008</v>
      </c>
      <c r="M36">
        <v>19835.060000000001</v>
      </c>
      <c r="N36">
        <v>780</v>
      </c>
      <c r="O36" t="s">
        <v>108</v>
      </c>
      <c r="P36" t="s">
        <v>109</v>
      </c>
    </row>
    <row r="37" spans="1:16">
      <c r="A37" s="2" t="s">
        <v>110</v>
      </c>
      <c r="B37">
        <v>30508</v>
      </c>
      <c r="C37">
        <v>1403.14</v>
      </c>
      <c r="D37">
        <v>38334</v>
      </c>
      <c r="E37">
        <v>1504.17</v>
      </c>
      <c r="F37">
        <v>40933</v>
      </c>
      <c r="G37">
        <v>1398.76</v>
      </c>
      <c r="H37">
        <v>173092</v>
      </c>
      <c r="I37">
        <v>7904.27</v>
      </c>
      <c r="J37">
        <v>208801</v>
      </c>
      <c r="K37">
        <v>6401.63</v>
      </c>
      <c r="L37">
        <v>205617</v>
      </c>
      <c r="M37">
        <v>6696.72</v>
      </c>
      <c r="N37">
        <v>1386</v>
      </c>
      <c r="O37" t="s">
        <v>111</v>
      </c>
      <c r="P37" t="s">
        <v>31</v>
      </c>
    </row>
    <row r="38" spans="1:16">
      <c r="A38" t="s">
        <v>112</v>
      </c>
      <c r="B38">
        <v>18121</v>
      </c>
      <c r="C38">
        <v>1338.85</v>
      </c>
      <c r="D38">
        <v>22828</v>
      </c>
      <c r="E38">
        <v>1434.61</v>
      </c>
      <c r="F38">
        <v>25398</v>
      </c>
      <c r="G38">
        <v>1393.71</v>
      </c>
      <c r="H38">
        <v>5743</v>
      </c>
      <c r="I38">
        <v>422.92</v>
      </c>
      <c r="J38">
        <v>9214</v>
      </c>
      <c r="K38">
        <v>456.99</v>
      </c>
      <c r="L38">
        <v>9323</v>
      </c>
      <c r="M38">
        <v>489.69</v>
      </c>
      <c r="N38">
        <v>952</v>
      </c>
      <c r="O38" t="s">
        <v>113</v>
      </c>
      <c r="P38" t="s">
        <v>114</v>
      </c>
    </row>
    <row r="39" spans="1:16">
      <c r="A39" s="2" t="s">
        <v>115</v>
      </c>
      <c r="B39">
        <v>56764</v>
      </c>
      <c r="C39">
        <v>1324.75</v>
      </c>
      <c r="D39">
        <v>61319</v>
      </c>
      <c r="E39">
        <v>1223.9100000000001</v>
      </c>
      <c r="F39">
        <v>72282</v>
      </c>
      <c r="G39">
        <v>1253.72</v>
      </c>
      <c r="H39">
        <v>56352</v>
      </c>
      <c r="I39">
        <v>1301.7</v>
      </c>
      <c r="J39">
        <v>85088</v>
      </c>
      <c r="K39">
        <v>1316.28</v>
      </c>
      <c r="L39">
        <v>78490</v>
      </c>
      <c r="M39">
        <v>1293.06</v>
      </c>
      <c r="N39">
        <v>2502</v>
      </c>
      <c r="O39" t="s">
        <v>141</v>
      </c>
      <c r="P39" s="1" t="s">
        <v>116</v>
      </c>
    </row>
    <row r="40" spans="1:16">
      <c r="A40" t="s">
        <v>117</v>
      </c>
      <c r="B40">
        <v>49346</v>
      </c>
      <c r="C40">
        <v>1324.7</v>
      </c>
      <c r="D40">
        <v>56674</v>
      </c>
      <c r="E40">
        <v>1300.69</v>
      </c>
      <c r="F40">
        <v>62690</v>
      </c>
      <c r="G40">
        <v>1250.7</v>
      </c>
      <c r="H40">
        <v>24</v>
      </c>
      <c r="I40">
        <v>0.64</v>
      </c>
      <c r="J40">
        <v>30</v>
      </c>
      <c r="K40">
        <v>0.53</v>
      </c>
      <c r="L40">
        <v>45</v>
      </c>
      <c r="M40">
        <v>0.85</v>
      </c>
      <c r="N40">
        <v>2206</v>
      </c>
      <c r="O40" t="s">
        <v>118</v>
      </c>
      <c r="P40" t="s">
        <v>119</v>
      </c>
    </row>
    <row r="41" spans="1:16">
      <c r="A41" t="s">
        <v>120</v>
      </c>
      <c r="B41">
        <v>42371</v>
      </c>
      <c r="C41">
        <v>1316.6</v>
      </c>
      <c r="D41">
        <v>49322</v>
      </c>
      <c r="E41">
        <v>1309.6400000000001</v>
      </c>
      <c r="F41">
        <v>57471</v>
      </c>
      <c r="G41">
        <v>1327.08</v>
      </c>
      <c r="H41">
        <v>1022</v>
      </c>
      <c r="I41">
        <v>31.47</v>
      </c>
      <c r="J41">
        <v>1562</v>
      </c>
      <c r="K41">
        <v>32.229999999999997</v>
      </c>
      <c r="L41">
        <v>1451</v>
      </c>
      <c r="M41">
        <v>31.86</v>
      </c>
      <c r="N41">
        <v>1938</v>
      </c>
      <c r="O41" t="s">
        <v>121</v>
      </c>
      <c r="P41" t="s">
        <v>122</v>
      </c>
    </row>
    <row r="42" spans="1:16">
      <c r="A42" t="s">
        <v>123</v>
      </c>
      <c r="B42">
        <v>27914</v>
      </c>
      <c r="C42">
        <v>1297.3800000000001</v>
      </c>
      <c r="D42">
        <v>33339</v>
      </c>
      <c r="E42">
        <v>1321.9</v>
      </c>
      <c r="F42">
        <v>41210</v>
      </c>
      <c r="G42">
        <v>1423.07</v>
      </c>
      <c r="H42">
        <v>18054</v>
      </c>
      <c r="I42">
        <v>833.19</v>
      </c>
      <c r="J42">
        <v>18367</v>
      </c>
      <c r="K42">
        <v>569.12</v>
      </c>
      <c r="L42">
        <v>17197</v>
      </c>
      <c r="M42">
        <v>566.03</v>
      </c>
      <c r="N42">
        <v>1374</v>
      </c>
      <c r="O42" t="s">
        <v>31</v>
      </c>
      <c r="P42" t="s">
        <v>31</v>
      </c>
    </row>
    <row r="43" spans="1:16">
      <c r="A43" t="s">
        <v>124</v>
      </c>
      <c r="B43">
        <v>15761</v>
      </c>
      <c r="C43">
        <v>1295.49</v>
      </c>
      <c r="D43">
        <v>19234</v>
      </c>
      <c r="E43">
        <v>1338.29</v>
      </c>
      <c r="F43">
        <v>21112</v>
      </c>
      <c r="G43">
        <v>1288.98</v>
      </c>
      <c r="H43">
        <v>12456</v>
      </c>
      <c r="I43">
        <v>1008.93</v>
      </c>
      <c r="J43">
        <v>16342</v>
      </c>
      <c r="K43">
        <v>895.24</v>
      </c>
      <c r="L43">
        <v>15555</v>
      </c>
      <c r="M43">
        <v>899.52</v>
      </c>
      <c r="N43">
        <v>1011</v>
      </c>
      <c r="O43" t="s">
        <v>125</v>
      </c>
      <c r="P43" t="s">
        <v>126</v>
      </c>
    </row>
    <row r="44" spans="1:16">
      <c r="A44" t="s">
        <v>127</v>
      </c>
      <c r="B44">
        <v>811</v>
      </c>
      <c r="C44">
        <v>1278.83</v>
      </c>
      <c r="D44">
        <v>1099</v>
      </c>
      <c r="E44">
        <v>1280.28</v>
      </c>
      <c r="F44">
        <v>1129</v>
      </c>
      <c r="G44">
        <v>1546.73</v>
      </c>
      <c r="H44">
        <v>16</v>
      </c>
      <c r="I44">
        <v>44.23</v>
      </c>
      <c r="J44">
        <v>106</v>
      </c>
      <c r="K44">
        <v>83.4</v>
      </c>
      <c r="L44">
        <v>96</v>
      </c>
      <c r="M44">
        <v>98.02</v>
      </c>
      <c r="N44">
        <v>519</v>
      </c>
      <c r="O44" t="s">
        <v>31</v>
      </c>
      <c r="P44" t="s">
        <v>128</v>
      </c>
    </row>
    <row r="45" spans="1:16">
      <c r="A45" s="2" t="s">
        <v>129</v>
      </c>
      <c r="B45">
        <v>19657</v>
      </c>
      <c r="C45">
        <v>1249.47</v>
      </c>
      <c r="D45">
        <v>22694</v>
      </c>
      <c r="E45">
        <v>1228.32</v>
      </c>
      <c r="F45">
        <v>27055</v>
      </c>
      <c r="G45">
        <v>1277.28</v>
      </c>
      <c r="H45">
        <v>43368</v>
      </c>
      <c r="I45">
        <v>2750.88</v>
      </c>
      <c r="J45">
        <v>53323</v>
      </c>
      <c r="K45">
        <v>2275.17</v>
      </c>
      <c r="L45">
        <v>50500</v>
      </c>
      <c r="M45">
        <v>2284.29</v>
      </c>
      <c r="N45">
        <v>1086</v>
      </c>
      <c r="O45" t="s">
        <v>130</v>
      </c>
      <c r="P45" t="s">
        <v>131</v>
      </c>
    </row>
    <row r="46" spans="1:16">
      <c r="A46" s="2" t="s">
        <v>132</v>
      </c>
      <c r="B46">
        <v>15324</v>
      </c>
      <c r="C46">
        <v>1249.1400000000001</v>
      </c>
      <c r="D46">
        <v>18160</v>
      </c>
      <c r="E46">
        <v>1258.0999999999999</v>
      </c>
      <c r="F46">
        <v>20539</v>
      </c>
      <c r="G46">
        <v>1243.3599999999999</v>
      </c>
      <c r="H46">
        <v>90496</v>
      </c>
      <c r="I46">
        <v>7360.39</v>
      </c>
      <c r="J46">
        <v>109165</v>
      </c>
      <c r="K46">
        <v>5985.05</v>
      </c>
      <c r="L46">
        <v>106290</v>
      </c>
      <c r="M46">
        <v>6166.12</v>
      </c>
      <c r="N46">
        <v>885</v>
      </c>
      <c r="O46" t="s">
        <v>142</v>
      </c>
      <c r="P46" t="s">
        <v>31</v>
      </c>
    </row>
    <row r="47" spans="1:16">
      <c r="A47" s="2" t="s">
        <v>133</v>
      </c>
      <c r="B47">
        <v>21041</v>
      </c>
      <c r="C47">
        <v>1229.81</v>
      </c>
      <c r="D47">
        <v>24072</v>
      </c>
      <c r="E47">
        <v>1198.74</v>
      </c>
      <c r="F47">
        <v>27526</v>
      </c>
      <c r="G47">
        <v>1195.1600000000001</v>
      </c>
      <c r="H47">
        <v>53501</v>
      </c>
      <c r="I47">
        <v>3110.13</v>
      </c>
      <c r="J47">
        <v>76894</v>
      </c>
      <c r="K47">
        <v>3005.31</v>
      </c>
      <c r="L47">
        <v>74307</v>
      </c>
      <c r="M47">
        <v>3080.88</v>
      </c>
      <c r="N47">
        <v>1141</v>
      </c>
      <c r="O47" t="s">
        <v>31</v>
      </c>
      <c r="P47" t="s">
        <v>31</v>
      </c>
    </row>
    <row r="48" spans="1:16">
      <c r="A48" t="s">
        <v>134</v>
      </c>
      <c r="B48">
        <v>8007</v>
      </c>
      <c r="C48">
        <v>1214.27</v>
      </c>
      <c r="D48">
        <v>10134</v>
      </c>
      <c r="E48">
        <v>1296.33</v>
      </c>
      <c r="F48">
        <v>11027</v>
      </c>
      <c r="G48">
        <v>1240.72</v>
      </c>
      <c r="H48">
        <v>1135</v>
      </c>
      <c r="I48">
        <v>173.42</v>
      </c>
      <c r="J48">
        <v>1289</v>
      </c>
      <c r="K48">
        <v>133.84</v>
      </c>
      <c r="L48">
        <v>1260</v>
      </c>
      <c r="M48">
        <v>137.34</v>
      </c>
      <c r="N48">
        <v>585</v>
      </c>
      <c r="O48" t="s">
        <v>28</v>
      </c>
      <c r="P48" t="s">
        <v>29</v>
      </c>
    </row>
    <row r="49" spans="1:16">
      <c r="A49" s="2" t="s">
        <v>135</v>
      </c>
      <c r="B49">
        <v>21475</v>
      </c>
      <c r="C49">
        <v>1143.75</v>
      </c>
      <c r="D49">
        <v>25497</v>
      </c>
      <c r="E49">
        <v>1157.68</v>
      </c>
      <c r="F49">
        <v>29198</v>
      </c>
      <c r="G49">
        <v>1155.3699999999999</v>
      </c>
      <c r="H49">
        <v>617382</v>
      </c>
      <c r="I49">
        <v>32718.23</v>
      </c>
      <c r="J49">
        <v>818060</v>
      </c>
      <c r="K49">
        <v>29128.080000000002</v>
      </c>
      <c r="L49">
        <v>773088</v>
      </c>
      <c r="M49">
        <v>29215.3</v>
      </c>
      <c r="N49">
        <v>1234</v>
      </c>
      <c r="O49" t="s">
        <v>136</v>
      </c>
      <c r="P49" t="s">
        <v>137</v>
      </c>
    </row>
    <row r="50" spans="1:16">
      <c r="A50" s="2" t="s">
        <v>138</v>
      </c>
      <c r="B50">
        <v>16808</v>
      </c>
      <c r="C50">
        <v>1108.6199999999999</v>
      </c>
      <c r="D50">
        <v>20009</v>
      </c>
      <c r="E50">
        <v>1123.52</v>
      </c>
      <c r="F50">
        <v>22873</v>
      </c>
      <c r="G50">
        <v>1120.6199999999999</v>
      </c>
      <c r="H50">
        <v>44051</v>
      </c>
      <c r="I50">
        <v>2892.8</v>
      </c>
      <c r="J50">
        <v>62726</v>
      </c>
      <c r="K50">
        <v>2771.78</v>
      </c>
      <c r="L50">
        <v>58260</v>
      </c>
      <c r="M50">
        <v>2728.78</v>
      </c>
      <c r="N50">
        <v>1038</v>
      </c>
      <c r="O50" t="s">
        <v>111</v>
      </c>
      <c r="P50" t="s">
        <v>139</v>
      </c>
    </row>
    <row r="53" spans="1:16">
      <c r="A53">
        <v>20</v>
      </c>
    </row>
  </sheetData>
  <phoneticPr fontId="1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3.XLSX</TitleName>
    <DocumentId xmlns="ac3c37fe-7719-4bee-9ad9-a7b5e71992fd">Table 3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3A77AF53-F340-4898-A223-F4C00B2A19FC}"/>
</file>

<file path=customXml/itemProps2.xml><?xml version="1.0" encoding="utf-8"?>
<ds:datastoreItem xmlns:ds="http://schemas.openxmlformats.org/officeDocument/2006/customXml" ds:itemID="{60F5B010-552B-4DD8-A46B-D7DB1EB707DD}"/>
</file>

<file path=customXml/itemProps3.xml><?xml version="1.0" encoding="utf-8"?>
<ds:datastoreItem xmlns:ds="http://schemas.openxmlformats.org/officeDocument/2006/customXml" ds:itemID="{DB064DE4-B4AA-4E6F-AB1C-26C33F65DD0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rongjun</dc:creator>
  <cp:lastModifiedBy>yls</cp:lastModifiedBy>
  <dcterms:created xsi:type="dcterms:W3CDTF">2016-03-11T12:36:50Z</dcterms:created>
  <dcterms:modified xsi:type="dcterms:W3CDTF">2016-03-14T09:3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